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44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85" i="1" l="1"/>
  <c r="D83" i="1"/>
  <c r="E84" i="1"/>
  <c r="D89" i="1"/>
  <c r="D87" i="1"/>
  <c r="E88" i="1"/>
  <c r="D93" i="1"/>
  <c r="D91" i="1"/>
  <c r="E92" i="1"/>
  <c r="D97" i="1"/>
  <c r="D95" i="1"/>
  <c r="E96" i="1"/>
  <c r="H8" i="1"/>
  <c r="D69" i="1"/>
  <c r="D67" i="1"/>
  <c r="E68" i="1"/>
  <c r="D73" i="1"/>
  <c r="D71" i="1"/>
  <c r="E72" i="1"/>
  <c r="D77" i="1"/>
  <c r="D75" i="1"/>
  <c r="E76" i="1"/>
  <c r="D81" i="1"/>
  <c r="D79" i="1"/>
  <c r="E80" i="1"/>
  <c r="H7" i="1"/>
  <c r="D65" i="1"/>
  <c r="D63" i="1"/>
  <c r="E64" i="1"/>
  <c r="D61" i="1"/>
  <c r="D59" i="1"/>
  <c r="E60" i="1"/>
  <c r="D57" i="1"/>
  <c r="D55" i="1"/>
  <c r="E56" i="1"/>
  <c r="D53" i="1"/>
  <c r="D51" i="1"/>
  <c r="E52" i="1"/>
  <c r="D49" i="1"/>
  <c r="D47" i="1"/>
  <c r="E48" i="1"/>
  <c r="D45" i="1"/>
  <c r="D43" i="1"/>
  <c r="E44" i="1"/>
  <c r="D41" i="1"/>
  <c r="D39" i="1"/>
  <c r="E40" i="1"/>
  <c r="D37" i="1"/>
  <c r="D35" i="1"/>
  <c r="E36" i="1"/>
  <c r="D33" i="1"/>
  <c r="D31" i="1"/>
  <c r="E32" i="1"/>
  <c r="D29" i="1"/>
  <c r="D27" i="1"/>
  <c r="E28" i="1"/>
  <c r="D25" i="1"/>
  <c r="D23" i="1"/>
  <c r="E24" i="1"/>
  <c r="D21" i="1"/>
  <c r="D19" i="1"/>
  <c r="E20" i="1"/>
  <c r="D17" i="1"/>
  <c r="D15" i="1"/>
  <c r="E16" i="1"/>
  <c r="D13" i="1"/>
  <c r="D11" i="1"/>
  <c r="E12" i="1"/>
  <c r="D9" i="1"/>
  <c r="I8" i="1"/>
  <c r="D7" i="1"/>
  <c r="E8" i="1"/>
  <c r="I7" i="1"/>
  <c r="I6" i="1"/>
  <c r="H6" i="1"/>
  <c r="I5" i="1"/>
  <c r="H5" i="1"/>
  <c r="D5" i="1"/>
  <c r="I4" i="1"/>
  <c r="H4" i="1"/>
  <c r="D3" i="1"/>
  <c r="E4" i="1"/>
  <c r="I3" i="1"/>
  <c r="H3" i="1"/>
</calcChain>
</file>

<file path=xl/sharedStrings.xml><?xml version="1.0" encoding="utf-8"?>
<sst xmlns="http://schemas.openxmlformats.org/spreadsheetml/2006/main" count="206" uniqueCount="39">
  <si>
    <t>Sample</t>
  </si>
  <si>
    <t>Target</t>
  </si>
  <si>
    <t>Ct</t>
  </si>
  <si>
    <t>Ct Mean</t>
  </si>
  <si>
    <t>GDR</t>
  </si>
  <si>
    <t>GDR Mean</t>
  </si>
  <si>
    <t>SD</t>
  </si>
  <si>
    <t>Hsp70</t>
  </si>
  <si>
    <t>SAT</t>
  </si>
  <si>
    <t>RCmale0B-1</t>
  </si>
  <si>
    <t>RCmale0B-2</t>
  </si>
  <si>
    <t>RCmale0B-3</t>
  </si>
  <si>
    <t>RCmale0B-4</t>
  </si>
  <si>
    <t>RCmale1B-1</t>
  </si>
  <si>
    <t>RCmale1B-2</t>
  </si>
  <si>
    <t>RCmale1B-3</t>
  </si>
  <si>
    <t>RCmale1B-4</t>
  </si>
  <si>
    <t>RCfemale0B-1</t>
  </si>
  <si>
    <t>RCfemale0B-2</t>
  </si>
  <si>
    <t>RCfemale0B-3</t>
  </si>
  <si>
    <t>RCfemale0B-4</t>
  </si>
  <si>
    <t>PEmale0B-1</t>
  </si>
  <si>
    <t>PEmale0B-2</t>
  </si>
  <si>
    <t>PEmale0B-3</t>
  </si>
  <si>
    <t>PEmale0B-4</t>
  </si>
  <si>
    <t>PAmale0B-1</t>
  </si>
  <si>
    <t>PAmale0B-2</t>
  </si>
  <si>
    <t>PAmale0B-3</t>
  </si>
  <si>
    <t>PAmale0B-4</t>
  </si>
  <si>
    <t>ARGmale0B-1</t>
  </si>
  <si>
    <t>ARGmale0B-2</t>
  </si>
  <si>
    <t>ARGmale0B-3</t>
  </si>
  <si>
    <t>ARGmale0B-4</t>
  </si>
  <si>
    <t>Rio Claro/SP-male_0B</t>
  </si>
  <si>
    <t>Rio Claro/SP-male_1B</t>
  </si>
  <si>
    <t>Rio Claro/SP-female_0B</t>
  </si>
  <si>
    <t>Cabo/PE-male_0B</t>
  </si>
  <si>
    <t>Sta Bárbara do Pará/PA-male_0B</t>
  </si>
  <si>
    <t>Posadas/AR-male_0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</fonts>
  <fills count="20">
    <fill>
      <patternFill patternType="none"/>
    </fill>
    <fill>
      <patternFill patternType="gray125"/>
    </fill>
    <fill>
      <patternFill patternType="solid">
        <fgColor theme="0"/>
        <bgColor rgb="FFDDD9C3"/>
      </patternFill>
    </fill>
    <fill>
      <patternFill patternType="solid">
        <fgColor theme="0"/>
        <bgColor rgb="FF9999FF"/>
      </patternFill>
    </fill>
    <fill>
      <patternFill patternType="solid">
        <fgColor theme="0"/>
        <bgColor rgb="FFC4BD97"/>
      </patternFill>
    </fill>
    <fill>
      <patternFill patternType="solid">
        <fgColor theme="6"/>
        <bgColor rgb="FFDDD9C3"/>
      </patternFill>
    </fill>
    <fill>
      <patternFill patternType="solid">
        <fgColor theme="6"/>
        <bgColor indexed="64"/>
      </patternFill>
    </fill>
    <fill>
      <patternFill patternType="solid">
        <fgColor rgb="FFFF0000"/>
        <bgColor rgb="FF9999FF"/>
      </patternFill>
    </fill>
    <fill>
      <patternFill patternType="solid">
        <fgColor rgb="FFFF0000"/>
        <bgColor indexed="64"/>
      </patternFill>
    </fill>
    <fill>
      <patternFill patternType="solid">
        <fgColor theme="7" tint="0.39997558519241921"/>
        <bgColor rgb="FFC4BD97"/>
      </patternFill>
    </fill>
    <fill>
      <patternFill patternType="solid">
        <fgColor theme="7" tint="0.39997558519241921"/>
        <bgColor rgb="FFDDD9C3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AB4F05"/>
        <bgColor rgb="FFC4BD97"/>
      </patternFill>
    </fill>
    <fill>
      <patternFill patternType="solid">
        <fgColor rgb="FFAB4F05"/>
        <bgColor rgb="FFDDD9C3"/>
      </patternFill>
    </fill>
    <fill>
      <patternFill patternType="solid">
        <fgColor rgb="FFAB4F05"/>
        <bgColor indexed="64"/>
      </patternFill>
    </fill>
    <fill>
      <patternFill patternType="solid">
        <fgColor rgb="FFFAAC50"/>
        <bgColor rgb="FFDDD9C3"/>
      </patternFill>
    </fill>
    <fill>
      <patternFill patternType="solid">
        <fgColor rgb="FFFAAC50"/>
        <bgColor indexed="64"/>
      </patternFill>
    </fill>
    <fill>
      <patternFill patternType="solid">
        <fgColor rgb="FFAF5307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59999389629810485"/>
        <bgColor rgb="FFDDD9C3"/>
      </patternFill>
    </fill>
  </fills>
  <borders count="8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0" xfId="0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1" xfId="0" applyBorder="1"/>
    <xf numFmtId="0" fontId="0" fillId="2" borderId="0" xfId="0" applyFont="1" applyFill="1" applyBorder="1"/>
    <xf numFmtId="0" fontId="0" fillId="2" borderId="7" xfId="0" applyFont="1" applyFill="1" applyBorder="1"/>
    <xf numFmtId="0" fontId="0" fillId="0" borderId="7" xfId="0" applyBorder="1"/>
    <xf numFmtId="0" fontId="0" fillId="3" borderId="0" xfId="0" applyFont="1" applyFill="1" applyBorder="1"/>
    <xf numFmtId="0" fontId="0" fillId="3" borderId="7" xfId="0" applyFont="1" applyFill="1" applyBorder="1"/>
    <xf numFmtId="0" fontId="0" fillId="4" borderId="0" xfId="0" applyFont="1" applyFill="1" applyBorder="1"/>
    <xf numFmtId="0" fontId="0" fillId="4" borderId="7" xfId="0" applyFont="1" applyFill="1" applyBorder="1"/>
    <xf numFmtId="0" fontId="0" fillId="5" borderId="4" xfId="0" applyFill="1" applyBorder="1"/>
    <xf numFmtId="0" fontId="0" fillId="5" borderId="1" xfId="0" applyFill="1" applyBorder="1"/>
    <xf numFmtId="0" fontId="0" fillId="5" borderId="1" xfId="0" applyFont="1" applyFill="1" applyBorder="1"/>
    <xf numFmtId="0" fontId="0" fillId="5" borderId="5" xfId="0" applyFill="1" applyBorder="1"/>
    <xf numFmtId="0" fontId="0" fillId="5" borderId="0" xfId="0" applyFill="1" applyBorder="1"/>
    <xf numFmtId="0" fontId="0" fillId="5" borderId="0" xfId="0" applyFont="1" applyFill="1" applyBorder="1"/>
    <xf numFmtId="0" fontId="0" fillId="5" borderId="6" xfId="0" applyFill="1" applyBorder="1"/>
    <xf numFmtId="0" fontId="0" fillId="5" borderId="7" xfId="0" applyFill="1" applyBorder="1"/>
    <xf numFmtId="0" fontId="0" fillId="5" borderId="7" xfId="0" applyFont="1" applyFill="1" applyBorder="1"/>
    <xf numFmtId="0" fontId="0" fillId="5" borderId="5" xfId="0" applyFont="1" applyFill="1" applyBorder="1"/>
    <xf numFmtId="0" fontId="0" fillId="5" borderId="6" xfId="0" applyFont="1" applyFill="1" applyBorder="1"/>
    <xf numFmtId="0" fontId="0" fillId="6" borderId="0" xfId="0" applyFill="1" applyBorder="1"/>
    <xf numFmtId="0" fontId="0" fillId="6" borderId="0" xfId="0" applyFill="1"/>
    <xf numFmtId="0" fontId="0" fillId="6" borderId="1" xfId="0" applyFill="1" applyBorder="1"/>
    <xf numFmtId="0" fontId="0" fillId="7" borderId="4" xfId="0" applyFill="1" applyBorder="1"/>
    <xf numFmtId="0" fontId="0" fillId="7" borderId="1" xfId="0" applyFont="1" applyFill="1" applyBorder="1"/>
    <xf numFmtId="0" fontId="0" fillId="7" borderId="5" xfId="0" applyFont="1" applyFill="1" applyBorder="1"/>
    <xf numFmtId="0" fontId="0" fillId="7" borderId="0" xfId="0" applyFont="1" applyFill="1" applyBorder="1"/>
    <xf numFmtId="0" fontId="0" fillId="7" borderId="6" xfId="0" applyFont="1" applyFill="1" applyBorder="1"/>
    <xf numFmtId="0" fontId="0" fillId="7" borderId="7" xfId="0" applyFont="1" applyFill="1" applyBorder="1"/>
    <xf numFmtId="0" fontId="0" fillId="7" borderId="5" xfId="0" applyFill="1" applyBorder="1"/>
    <xf numFmtId="0" fontId="0" fillId="7" borderId="6" xfId="0" applyFill="1" applyBorder="1"/>
    <xf numFmtId="0" fontId="0" fillId="8" borderId="0" xfId="0" applyFill="1" applyBorder="1"/>
    <xf numFmtId="0" fontId="0" fillId="9" borderId="4" xfId="0" applyFill="1" applyBorder="1"/>
    <xf numFmtId="0" fontId="0" fillId="9" borderId="1" xfId="0" applyFont="1" applyFill="1" applyBorder="1"/>
    <xf numFmtId="0" fontId="0" fillId="10" borderId="1" xfId="0" applyFont="1" applyFill="1" applyBorder="1"/>
    <xf numFmtId="0" fontId="0" fillId="9" borderId="5" xfId="0" applyFill="1" applyBorder="1"/>
    <xf numFmtId="0" fontId="0" fillId="9" borderId="0" xfId="0" applyFont="1" applyFill="1" applyBorder="1"/>
    <xf numFmtId="0" fontId="0" fillId="10" borderId="0" xfId="0" applyFont="1" applyFill="1" applyBorder="1"/>
    <xf numFmtId="0" fontId="0" fillId="9" borderId="6" xfId="0" applyFill="1" applyBorder="1"/>
    <xf numFmtId="0" fontId="0" fillId="9" borderId="7" xfId="0" applyFont="1" applyFill="1" applyBorder="1"/>
    <xf numFmtId="0" fontId="0" fillId="10" borderId="7" xfId="0" applyFont="1" applyFill="1" applyBorder="1"/>
    <xf numFmtId="0" fontId="0" fillId="11" borderId="0" xfId="0" applyFill="1" applyBorder="1"/>
    <xf numFmtId="0" fontId="0" fillId="11" borderId="0" xfId="0" applyFill="1"/>
    <xf numFmtId="0" fontId="0" fillId="8" borderId="0" xfId="0" applyFill="1"/>
    <xf numFmtId="0" fontId="0" fillId="12" borderId="4" xfId="0" applyFill="1" applyBorder="1"/>
    <xf numFmtId="0" fontId="0" fillId="12" borderId="1" xfId="0" applyFont="1" applyFill="1" applyBorder="1"/>
    <xf numFmtId="0" fontId="0" fillId="13" borderId="1" xfId="0" applyFont="1" applyFill="1" applyBorder="1"/>
    <xf numFmtId="0" fontId="0" fillId="12" borderId="5" xfId="0" applyFill="1" applyBorder="1"/>
    <xf numFmtId="0" fontId="0" fillId="12" borderId="0" xfId="0" applyFont="1" applyFill="1" applyBorder="1"/>
    <xf numFmtId="0" fontId="0" fillId="13" borderId="0" xfId="0" applyFont="1" applyFill="1" applyBorder="1"/>
    <xf numFmtId="0" fontId="0" fillId="12" borderId="6" xfId="0" applyFill="1" applyBorder="1"/>
    <xf numFmtId="0" fontId="0" fillId="12" borderId="7" xfId="0" applyFont="1" applyFill="1" applyBorder="1"/>
    <xf numFmtId="0" fontId="0" fillId="13" borderId="7" xfId="0" applyFont="1" applyFill="1" applyBorder="1"/>
    <xf numFmtId="0" fontId="0" fillId="14" borderId="0" xfId="0" applyFill="1" applyBorder="1"/>
    <xf numFmtId="0" fontId="0" fillId="15" borderId="4" xfId="0" applyFill="1" applyBorder="1"/>
    <xf numFmtId="0" fontId="0" fillId="15" borderId="1" xfId="0" applyFont="1" applyFill="1" applyBorder="1"/>
    <xf numFmtId="0" fontId="0" fillId="15" borderId="5" xfId="0" applyFill="1" applyBorder="1"/>
    <xf numFmtId="0" fontId="0" fillId="15" borderId="0" xfId="0" applyFont="1" applyFill="1" applyBorder="1"/>
    <xf numFmtId="0" fontId="0" fillId="15" borderId="6" xfId="0" applyFill="1" applyBorder="1"/>
    <xf numFmtId="0" fontId="0" fillId="15" borderId="7" xfId="0" applyFont="1" applyFill="1" applyBorder="1"/>
    <xf numFmtId="0" fontId="0" fillId="16" borderId="0" xfId="0" applyFill="1" applyBorder="1"/>
    <xf numFmtId="0" fontId="0" fillId="16" borderId="0" xfId="0" applyFill="1"/>
    <xf numFmtId="0" fontId="0" fillId="17" borderId="0" xfId="0" applyFill="1"/>
    <xf numFmtId="0" fontId="0" fillId="17" borderId="0" xfId="0" applyFill="1" applyBorder="1"/>
    <xf numFmtId="0" fontId="0" fillId="18" borderId="0" xfId="0" applyFill="1"/>
    <xf numFmtId="0" fontId="0" fillId="18" borderId="0" xfId="0" applyFill="1" applyBorder="1"/>
    <xf numFmtId="0" fontId="0" fillId="19" borderId="4" xfId="0" applyFill="1" applyBorder="1"/>
    <xf numFmtId="0" fontId="0" fillId="19" borderId="1" xfId="0" applyFont="1" applyFill="1" applyBorder="1"/>
    <xf numFmtId="0" fontId="0" fillId="19" borderId="5" xfId="0" applyFill="1" applyBorder="1"/>
    <xf numFmtId="0" fontId="0" fillId="19" borderId="0" xfId="0" applyFont="1" applyFill="1" applyBorder="1"/>
    <xf numFmtId="0" fontId="0" fillId="19" borderId="6" xfId="0" applyFill="1" applyBorder="1"/>
    <xf numFmtId="0" fontId="0" fillId="19" borderId="7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4"/>
  <colors>
    <mruColors>
      <color rgb="FF843E06"/>
      <color rgb="FFA797BC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H$2</c:f>
              <c:strCache>
                <c:ptCount val="1"/>
                <c:pt idx="0">
                  <c:v>GDR Mean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accent3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rgbClr val="000000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A797BC"/>
              </a:solidFill>
              <a:ln>
                <a:solidFill>
                  <a:srgbClr val="000000"/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chemeClr val="accent6"/>
              </a:solidFill>
              <a:ln>
                <a:solidFill>
                  <a:srgbClr val="000000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rgbClr val="843E06"/>
              </a:solidFill>
              <a:ln>
                <a:solidFill>
                  <a:srgbClr val="000000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Sheet1!$I$3:$I$8</c:f>
                <c:numCache>
                  <c:formatCode>General</c:formatCode>
                  <c:ptCount val="6"/>
                  <c:pt idx="0">
                    <c:v>1.58590200915102E8</c:v>
                  </c:pt>
                  <c:pt idx="1">
                    <c:v>1.18340810062472E8</c:v>
                  </c:pt>
                  <c:pt idx="2">
                    <c:v>1.89620314857539E8</c:v>
                  </c:pt>
                  <c:pt idx="3">
                    <c:v>1.11089652380648E8</c:v>
                  </c:pt>
                  <c:pt idx="4">
                    <c:v>1.20087559209696E8</c:v>
                  </c:pt>
                  <c:pt idx="5">
                    <c:v>2.34413264778137E8</c:v>
                  </c:pt>
                </c:numCache>
              </c:numRef>
            </c:plus>
            <c:minus>
              <c:numRef>
                <c:f>Sheet1!$I$3:$I$8</c:f>
                <c:numCache>
                  <c:formatCode>General</c:formatCode>
                  <c:ptCount val="6"/>
                  <c:pt idx="0">
                    <c:v>1.58590200915102E8</c:v>
                  </c:pt>
                  <c:pt idx="1">
                    <c:v>1.18340810062472E8</c:v>
                  </c:pt>
                  <c:pt idx="2">
                    <c:v>1.89620314857539E8</c:v>
                  </c:pt>
                  <c:pt idx="3">
                    <c:v>1.11089652380648E8</c:v>
                  </c:pt>
                  <c:pt idx="4">
                    <c:v>1.20087559209696E8</c:v>
                  </c:pt>
                  <c:pt idx="5">
                    <c:v>2.34413264778137E8</c:v>
                  </c:pt>
                </c:numCache>
              </c:numRef>
            </c:minus>
          </c:errBars>
          <c:cat>
            <c:strRef>
              <c:f>Sheet1!$G$3:$G$8</c:f>
              <c:strCache>
                <c:ptCount val="6"/>
                <c:pt idx="0">
                  <c:v>Rio Claro/SP-male_0B</c:v>
                </c:pt>
                <c:pt idx="1">
                  <c:v>Rio Claro/SP-male_1B</c:v>
                </c:pt>
                <c:pt idx="2">
                  <c:v>Rio Claro/SP-female_0B</c:v>
                </c:pt>
                <c:pt idx="3">
                  <c:v>Cabo/PE-male_0B</c:v>
                </c:pt>
                <c:pt idx="4">
                  <c:v>Sta Bárbara do Pará/PA-male_0B</c:v>
                </c:pt>
                <c:pt idx="5">
                  <c:v>Posadas/AR-male_0B</c:v>
                </c:pt>
              </c:strCache>
            </c:strRef>
          </c:cat>
          <c:val>
            <c:numRef>
              <c:f>Sheet1!$H$3:$H$8</c:f>
              <c:numCache>
                <c:formatCode>General</c:formatCode>
                <c:ptCount val="6"/>
                <c:pt idx="0">
                  <c:v>4.29187516923986E8</c:v>
                </c:pt>
                <c:pt idx="1">
                  <c:v>5.81800043222324E8</c:v>
                </c:pt>
                <c:pt idx="2">
                  <c:v>7.15040691893178E8</c:v>
                </c:pt>
                <c:pt idx="3">
                  <c:v>3.9946239739367E8</c:v>
                </c:pt>
                <c:pt idx="4">
                  <c:v>4.32384876523141E8</c:v>
                </c:pt>
                <c:pt idx="5">
                  <c:v>4.78346253576081E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63391656"/>
        <c:axId val="563394712"/>
      </c:barChart>
      <c:catAx>
        <c:axId val="563391656"/>
        <c:scaling>
          <c:orientation val="minMax"/>
        </c:scaling>
        <c:delete val="1"/>
        <c:axPos val="b"/>
        <c:majorTickMark val="out"/>
        <c:minorTickMark val="none"/>
        <c:tickLblPos val="nextTo"/>
        <c:crossAx val="563394712"/>
        <c:crosses val="autoZero"/>
        <c:auto val="1"/>
        <c:lblAlgn val="ctr"/>
        <c:lblOffset val="100"/>
        <c:noMultiLvlLbl val="0"/>
      </c:catAx>
      <c:valAx>
        <c:axId val="5633947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633916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79400</xdr:colOff>
      <xdr:row>10</xdr:row>
      <xdr:rowOff>120650</xdr:rowOff>
    </xdr:from>
    <xdr:to>
      <xdr:col>11</xdr:col>
      <xdr:colOff>393700</xdr:colOff>
      <xdr:row>26</xdr:row>
      <xdr:rowOff>1270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8"/>
  <sheetViews>
    <sheetView tabSelected="1" workbookViewId="0">
      <selection activeCell="M13" sqref="M13"/>
    </sheetView>
  </sheetViews>
  <sheetFormatPr baseColWidth="10" defaultRowHeight="15" x14ac:dyDescent="0"/>
  <cols>
    <col min="1" max="1" width="15.1640625" customWidth="1"/>
    <col min="7" max="7" width="28" bestFit="1" customWidth="1"/>
    <col min="8" max="8" width="14.5" customWidth="1"/>
    <col min="9" max="9" width="14.1640625" customWidth="1"/>
  </cols>
  <sheetData>
    <row r="1" spans="1:9" ht="16" thickBot="1"/>
    <row r="2" spans="1:9" ht="16" thickBot="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2"/>
      <c r="G2" s="3" t="s">
        <v>0</v>
      </c>
      <c r="H2" s="3" t="s">
        <v>5</v>
      </c>
      <c r="I2" s="4" t="s">
        <v>6</v>
      </c>
    </row>
    <row r="3" spans="1:9">
      <c r="A3" s="13" t="s">
        <v>9</v>
      </c>
      <c r="B3" s="14" t="s">
        <v>7</v>
      </c>
      <c r="C3" s="15">
        <v>33.790569305419922</v>
      </c>
      <c r="D3" s="15">
        <f>AVERAGE(C3,C4)</f>
        <v>33.708152770996094</v>
      </c>
      <c r="E3" s="5"/>
      <c r="G3" s="25" t="s">
        <v>33</v>
      </c>
      <c r="H3" s="26">
        <f>AVERAGE(E4,E8,E12,E16)</f>
        <v>429187516.92398643</v>
      </c>
      <c r="I3" s="26">
        <f>STDEVA(E4,E8,E12,E16)</f>
        <v>158590200.91510245</v>
      </c>
    </row>
    <row r="4" spans="1:9">
      <c r="A4" s="16" t="s">
        <v>9</v>
      </c>
      <c r="B4" s="17" t="s">
        <v>7</v>
      </c>
      <c r="C4" s="18">
        <v>33.625736236572266</v>
      </c>
      <c r="D4" s="6"/>
      <c r="E4" s="24">
        <f>2^-(D5-D3)</f>
        <v>304891579.47817671</v>
      </c>
      <c r="G4" s="47" t="s">
        <v>34</v>
      </c>
      <c r="H4" s="35">
        <f>AVERAGE(E20,E24,E28,E32)</f>
        <v>581800043.22232401</v>
      </c>
      <c r="I4" s="35">
        <f>STDEVA(E20,E24,E28,E32)</f>
        <v>118340810.06247225</v>
      </c>
    </row>
    <row r="5" spans="1:9">
      <c r="A5" s="16" t="s">
        <v>9</v>
      </c>
      <c r="B5" s="17" t="s">
        <v>8</v>
      </c>
      <c r="C5" s="18">
        <v>5.4864020347595215</v>
      </c>
      <c r="D5" s="18">
        <f>AVERAGE(C5,C6)</f>
        <v>5.5244317054748535</v>
      </c>
      <c r="E5" s="2"/>
      <c r="G5" s="68" t="s">
        <v>35</v>
      </c>
      <c r="H5" s="69">
        <f>AVERAGE(E36,E40,E44,E48)</f>
        <v>715040691.89317799</v>
      </c>
      <c r="I5" s="69">
        <f>STDEVA(E36,E40,E44,E48)</f>
        <v>189620314.85753897</v>
      </c>
    </row>
    <row r="6" spans="1:9" ht="16" thickBot="1">
      <c r="A6" s="19" t="s">
        <v>9</v>
      </c>
      <c r="B6" s="20" t="s">
        <v>8</v>
      </c>
      <c r="C6" s="18">
        <v>5.5624613761901855</v>
      </c>
      <c r="D6" s="7"/>
      <c r="E6" s="8"/>
      <c r="G6" s="46" t="s">
        <v>36</v>
      </c>
      <c r="H6" s="45">
        <f>AVERAGE(E52,E56,E60,E64)</f>
        <v>399462397.3936699</v>
      </c>
      <c r="I6" s="45">
        <f>STDEVA(E52,E56,E60,E64)</f>
        <v>111089652.38064778</v>
      </c>
    </row>
    <row r="7" spans="1:9">
      <c r="A7" s="13" t="s">
        <v>10</v>
      </c>
      <c r="B7" s="14" t="s">
        <v>7</v>
      </c>
      <c r="C7" s="15">
        <v>34.119255065917969</v>
      </c>
      <c r="D7" s="15">
        <f>AVERAGE(C7,C8)</f>
        <v>34.014404296874986</v>
      </c>
      <c r="E7" s="5"/>
      <c r="F7" s="2"/>
      <c r="G7" s="65" t="s">
        <v>37</v>
      </c>
      <c r="H7" s="64">
        <f>AVERAGE(E68,E72,E76,E80)</f>
        <v>432384876.52314055</v>
      </c>
      <c r="I7" s="64">
        <f>STDEVA(E68,E72,E76,E80)</f>
        <v>120087559.20969586</v>
      </c>
    </row>
    <row r="8" spans="1:9">
      <c r="A8" s="16" t="s">
        <v>10</v>
      </c>
      <c r="B8" s="17" t="s">
        <v>7</v>
      </c>
      <c r="C8" s="18">
        <v>33.909553527832003</v>
      </c>
      <c r="D8" s="6"/>
      <c r="E8" s="24">
        <f>2^-(D9-D7)</f>
        <v>636693753.87616885</v>
      </c>
      <c r="F8" s="2"/>
      <c r="G8" s="66" t="s">
        <v>38</v>
      </c>
      <c r="H8" s="67">
        <f>AVERAGE(E84,E88,E92,E96)</f>
        <v>478346253.57608092</v>
      </c>
      <c r="I8" s="66">
        <f>STDEVA(E84,E88,E92,E96)</f>
        <v>234413264.77813718</v>
      </c>
    </row>
    <row r="9" spans="1:9">
      <c r="A9" s="16" t="s">
        <v>10</v>
      </c>
      <c r="B9" s="17" t="s">
        <v>8</v>
      </c>
      <c r="C9" s="18">
        <v>4.8172669410705566</v>
      </c>
      <c r="D9" s="18">
        <f>AVERAGE(C9,C10)</f>
        <v>4.7683799266815186</v>
      </c>
      <c r="E9" s="2"/>
      <c r="F9" s="2"/>
    </row>
    <row r="10" spans="1:9" ht="16" thickBot="1">
      <c r="A10" s="19" t="s">
        <v>10</v>
      </c>
      <c r="B10" s="20" t="s">
        <v>8</v>
      </c>
      <c r="C10" s="21">
        <v>4.7194929122924805</v>
      </c>
      <c r="D10" s="7"/>
      <c r="E10" s="8"/>
      <c r="F10" s="2"/>
    </row>
    <row r="11" spans="1:9">
      <c r="A11" s="13" t="s">
        <v>11</v>
      </c>
      <c r="B11" s="14" t="s">
        <v>7</v>
      </c>
      <c r="C11" s="15">
        <v>33.304401397705</v>
      </c>
      <c r="D11" s="15">
        <f>AVERAGE(C11,C12)</f>
        <v>33.503700256347614</v>
      </c>
      <c r="E11" s="5"/>
      <c r="F11" s="2"/>
    </row>
    <row r="12" spans="1:9">
      <c r="A12" s="16" t="s">
        <v>11</v>
      </c>
      <c r="B12" s="17" t="s">
        <v>7</v>
      </c>
      <c r="C12" s="18">
        <v>33.702999114990234</v>
      </c>
      <c r="D12" s="6"/>
      <c r="E12" s="24">
        <f>2^-(D13-D11)</f>
        <v>469686752.15515959</v>
      </c>
      <c r="F12" s="2"/>
    </row>
    <row r="13" spans="1:9">
      <c r="A13" s="22" t="s">
        <v>11</v>
      </c>
      <c r="B13" s="17" t="s">
        <v>8</v>
      </c>
      <c r="C13" s="18">
        <v>4.50689697265625</v>
      </c>
      <c r="D13" s="18">
        <f>AVERAGE(C13,C14)</f>
        <v>4.6965765953063965</v>
      </c>
      <c r="E13" s="2"/>
      <c r="F13" s="2"/>
    </row>
    <row r="14" spans="1:9" ht="16" thickBot="1">
      <c r="A14" s="23" t="s">
        <v>11</v>
      </c>
      <c r="B14" s="20" t="s">
        <v>8</v>
      </c>
      <c r="C14" s="21">
        <v>4.886256217956543</v>
      </c>
      <c r="D14" s="7"/>
      <c r="E14" s="8"/>
      <c r="F14" s="2"/>
    </row>
    <row r="15" spans="1:9">
      <c r="A15" s="13" t="s">
        <v>12</v>
      </c>
      <c r="B15" s="14" t="s">
        <v>7</v>
      </c>
      <c r="C15" s="15">
        <v>33.814228057861328</v>
      </c>
      <c r="D15" s="15">
        <f>AVERAGE(C15,C16)</f>
        <v>33.896028518676715</v>
      </c>
      <c r="E15" s="5"/>
      <c r="F15" s="2"/>
      <c r="H15" s="2"/>
      <c r="I15" s="2"/>
    </row>
    <row r="16" spans="1:9">
      <c r="A16" s="16" t="s">
        <v>12</v>
      </c>
      <c r="B16" s="17" t="s">
        <v>7</v>
      </c>
      <c r="C16" s="18">
        <v>33.977828979492102</v>
      </c>
      <c r="D16" s="6"/>
      <c r="E16" s="24">
        <f>2^-(D17-D15)</f>
        <v>305477982.18644035</v>
      </c>
      <c r="F16" s="2"/>
      <c r="H16" s="2"/>
      <c r="I16" s="2"/>
    </row>
    <row r="17" spans="1:9">
      <c r="A17" s="22" t="s">
        <v>12</v>
      </c>
      <c r="B17" s="17" t="s">
        <v>8</v>
      </c>
      <c r="C17" s="18">
        <v>5.9098854064941406</v>
      </c>
      <c r="D17" s="18">
        <f>AVERAGE(C17,C18)</f>
        <v>5.7095353603363037</v>
      </c>
      <c r="E17" s="2"/>
      <c r="F17" s="2"/>
      <c r="H17" s="2"/>
      <c r="I17" s="2"/>
    </row>
    <row r="18" spans="1:9" ht="16" thickBot="1">
      <c r="A18" s="23" t="s">
        <v>12</v>
      </c>
      <c r="B18" s="20" t="s">
        <v>8</v>
      </c>
      <c r="C18" s="21">
        <v>5.5091853141784668</v>
      </c>
      <c r="D18" s="7"/>
      <c r="E18" s="8"/>
      <c r="F18" s="2"/>
    </row>
    <row r="19" spans="1:9">
      <c r="A19" s="27" t="s">
        <v>13</v>
      </c>
      <c r="B19" s="28" t="s">
        <v>7</v>
      </c>
      <c r="C19" s="28">
        <v>33.975719451904297</v>
      </c>
      <c r="D19" s="28">
        <f>AVERAGE(C19,C20)</f>
        <v>33.916641235351562</v>
      </c>
      <c r="E19" s="5"/>
      <c r="F19" s="2"/>
    </row>
    <row r="20" spans="1:9">
      <c r="A20" s="29" t="s">
        <v>13</v>
      </c>
      <c r="B20" s="30" t="s">
        <v>7</v>
      </c>
      <c r="C20" s="30">
        <v>33.857563018798828</v>
      </c>
      <c r="D20" s="9"/>
      <c r="E20" s="35">
        <f>2^-(D21-D19)</f>
        <v>590670777.35484576</v>
      </c>
      <c r="F20" s="2"/>
    </row>
    <row r="21" spans="1:9">
      <c r="A21" s="29" t="s">
        <v>13</v>
      </c>
      <c r="B21" s="30" t="s">
        <v>8</v>
      </c>
      <c r="C21" s="30">
        <v>5.0300927162170401</v>
      </c>
      <c r="D21" s="30">
        <f>AVERAGE(C21,C22)</f>
        <v>4.7788622379302979</v>
      </c>
      <c r="E21" s="2"/>
      <c r="F21" s="2"/>
    </row>
    <row r="22" spans="1:9" ht="16" thickBot="1">
      <c r="A22" s="31" t="s">
        <v>13</v>
      </c>
      <c r="B22" s="32" t="s">
        <v>8</v>
      </c>
      <c r="C22" s="32">
        <v>4.5276317596435547</v>
      </c>
      <c r="D22" s="10"/>
      <c r="E22" s="8"/>
      <c r="F22" s="2"/>
    </row>
    <row r="23" spans="1:9">
      <c r="A23" s="27" t="s">
        <v>14</v>
      </c>
      <c r="B23" s="28" t="s">
        <v>7</v>
      </c>
      <c r="C23" s="28">
        <v>33.4022312164306</v>
      </c>
      <c r="D23" s="28">
        <f>AVERAGE(C23,C24)</f>
        <v>33.63975238800046</v>
      </c>
      <c r="E23" s="5"/>
      <c r="F23" s="2"/>
    </row>
    <row r="24" spans="1:9">
      <c r="A24" s="29" t="s">
        <v>14</v>
      </c>
      <c r="B24" s="30" t="s">
        <v>7</v>
      </c>
      <c r="C24" s="30">
        <v>33.877273559570312</v>
      </c>
      <c r="D24" s="9"/>
      <c r="E24" s="35">
        <f>2^-(D25-D23)</f>
        <v>627472925.80848372</v>
      </c>
      <c r="F24" s="2"/>
    </row>
    <row r="25" spans="1:9">
      <c r="A25" s="29" t="s">
        <v>14</v>
      </c>
      <c r="B25" s="30" t="s">
        <v>8</v>
      </c>
      <c r="C25" s="30">
        <v>4.505488395690918</v>
      </c>
      <c r="D25" s="30">
        <f>AVERAGE(C25,C26)</f>
        <v>4.4147744178771973</v>
      </c>
      <c r="E25" s="2"/>
      <c r="F25" s="2"/>
    </row>
    <row r="26" spans="1:9" ht="16" thickBot="1">
      <c r="A26" s="31" t="s">
        <v>14</v>
      </c>
      <c r="B26" s="32" t="s">
        <v>8</v>
      </c>
      <c r="C26" s="32">
        <v>4.3240604400634766</v>
      </c>
      <c r="D26" s="10"/>
      <c r="E26" s="8"/>
      <c r="F26" s="2"/>
    </row>
    <row r="27" spans="1:9">
      <c r="A27" s="27" t="s">
        <v>15</v>
      </c>
      <c r="B27" s="28" t="s">
        <v>7</v>
      </c>
      <c r="C27" s="28">
        <v>33.973499298095703</v>
      </c>
      <c r="D27" s="28">
        <f>AVERAGE(C27,C28)</f>
        <v>33.533550262451172</v>
      </c>
      <c r="E27" s="5"/>
      <c r="F27" s="2"/>
    </row>
    <row r="28" spans="1:9">
      <c r="A28" s="33" t="s">
        <v>15</v>
      </c>
      <c r="B28" s="30" t="s">
        <v>7</v>
      </c>
      <c r="C28" s="30">
        <v>33.093601226806641</v>
      </c>
      <c r="D28" s="9"/>
      <c r="E28" s="35">
        <f>2^-(D29-D27)</f>
        <v>416033764.23586726</v>
      </c>
      <c r="F28" s="2"/>
    </row>
    <row r="29" spans="1:9">
      <c r="A29" s="33" t="s">
        <v>15</v>
      </c>
      <c r="B29" s="30" t="s">
        <v>8</v>
      </c>
      <c r="C29" s="30">
        <v>4.8587841987609863</v>
      </c>
      <c r="D29" s="30">
        <f>AVERAGE(C29,C30)</f>
        <v>4.9014248847961426</v>
      </c>
      <c r="E29" s="2"/>
      <c r="F29" s="2"/>
    </row>
    <row r="30" spans="1:9" ht="16" thickBot="1">
      <c r="A30" s="34" t="s">
        <v>15</v>
      </c>
      <c r="B30" s="32" t="s">
        <v>8</v>
      </c>
      <c r="C30" s="32">
        <v>4.9440655708312988</v>
      </c>
      <c r="D30" s="10"/>
      <c r="E30" s="8"/>
      <c r="F30" s="2"/>
    </row>
    <row r="31" spans="1:9">
      <c r="A31" s="27" t="s">
        <v>16</v>
      </c>
      <c r="B31" s="28" t="s">
        <v>7</v>
      </c>
      <c r="C31" s="28">
        <v>34.462131500244141</v>
      </c>
      <c r="D31" s="28">
        <f>AVERAGE(C31,C32)</f>
        <v>34.551788330078125</v>
      </c>
      <c r="E31" s="5"/>
      <c r="F31" s="2"/>
    </row>
    <row r="32" spans="1:9">
      <c r="A32" s="33" t="s">
        <v>16</v>
      </c>
      <c r="B32" s="30" t="s">
        <v>7</v>
      </c>
      <c r="C32" s="30">
        <v>34.641445159912102</v>
      </c>
      <c r="D32" s="9"/>
      <c r="E32" s="35">
        <f>2^-(D33-D31)</f>
        <v>693022705.49009919</v>
      </c>
      <c r="F32" s="2"/>
    </row>
    <row r="33" spans="1:6">
      <c r="A33" s="33" t="s">
        <v>16</v>
      </c>
      <c r="B33" s="30" t="s">
        <v>8</v>
      </c>
      <c r="C33" s="30">
        <v>5.1326570510864258</v>
      </c>
      <c r="D33" s="30">
        <f>AVERAGE(C33,C34)</f>
        <v>5.1834609508514404</v>
      </c>
      <c r="E33" s="2"/>
      <c r="F33" s="2"/>
    </row>
    <row r="34" spans="1:6" ht="16" thickBot="1">
      <c r="A34" s="34" t="s">
        <v>16</v>
      </c>
      <c r="B34" s="32" t="s">
        <v>8</v>
      </c>
      <c r="C34" s="32">
        <v>5.2342648506164551</v>
      </c>
      <c r="D34" s="10"/>
      <c r="E34" s="8"/>
      <c r="F34" s="2"/>
    </row>
    <row r="35" spans="1:6">
      <c r="A35" s="70" t="s">
        <v>17</v>
      </c>
      <c r="B35" s="71" t="s">
        <v>7</v>
      </c>
      <c r="C35" s="71">
        <v>34.604415893554688</v>
      </c>
      <c r="D35" s="71">
        <f>AVERAGE(C35,C36)</f>
        <v>34.685724258422844</v>
      </c>
      <c r="E35" s="5"/>
      <c r="F35" s="2"/>
    </row>
    <row r="36" spans="1:6">
      <c r="A36" s="72" t="s">
        <v>17</v>
      </c>
      <c r="B36" s="73" t="s">
        <v>7</v>
      </c>
      <c r="C36" s="73">
        <v>34.767032623291001</v>
      </c>
      <c r="D36" s="6"/>
      <c r="E36" s="69">
        <f>2^-(D37-D35)</f>
        <v>548463680.32935536</v>
      </c>
      <c r="F36" s="2"/>
    </row>
    <row r="37" spans="1:6">
      <c r="A37" s="72" t="s">
        <v>17</v>
      </c>
      <c r="B37" s="73" t="s">
        <v>8</v>
      </c>
      <c r="C37" s="73">
        <v>5.8028068542480469</v>
      </c>
      <c r="D37" s="73">
        <f>AVERAGE(C37,C38)</f>
        <v>5.6549034118652344</v>
      </c>
      <c r="E37" s="2"/>
      <c r="F37" s="2"/>
    </row>
    <row r="38" spans="1:6" ht="16" thickBot="1">
      <c r="A38" s="74" t="s">
        <v>17</v>
      </c>
      <c r="B38" s="75" t="s">
        <v>8</v>
      </c>
      <c r="C38" s="75">
        <v>5.5069999694824219</v>
      </c>
      <c r="D38" s="7"/>
      <c r="E38" s="8"/>
      <c r="F38" s="2"/>
    </row>
    <row r="39" spans="1:6">
      <c r="A39" s="70" t="s">
        <v>18</v>
      </c>
      <c r="B39" s="71" t="s">
        <v>7</v>
      </c>
      <c r="C39" s="71">
        <v>35.036396026611328</v>
      </c>
      <c r="D39" s="71">
        <f>AVERAGE(C39,C40)</f>
        <v>35.112787246704059</v>
      </c>
      <c r="E39" s="5"/>
      <c r="F39" s="2"/>
    </row>
    <row r="40" spans="1:6">
      <c r="A40" s="72" t="s">
        <v>18</v>
      </c>
      <c r="B40" s="73" t="s">
        <v>7</v>
      </c>
      <c r="C40" s="73">
        <v>35.189178466796797</v>
      </c>
      <c r="D40" s="6"/>
      <c r="E40" s="69">
        <f>2^-(D41-D39)</f>
        <v>672860519.22995186</v>
      </c>
      <c r="F40" s="2"/>
    </row>
    <row r="41" spans="1:6">
      <c r="A41" s="72" t="s">
        <v>18</v>
      </c>
      <c r="B41" s="73" t="s">
        <v>8</v>
      </c>
      <c r="C41" s="73">
        <v>5.7347664833068848</v>
      </c>
      <c r="D41" s="73">
        <f>AVERAGE(C41,C42)</f>
        <v>5.7870550155639648</v>
      </c>
      <c r="E41" s="2"/>
      <c r="F41" s="2"/>
    </row>
    <row r="42" spans="1:6" ht="16" thickBot="1">
      <c r="A42" s="74" t="s">
        <v>18</v>
      </c>
      <c r="B42" s="75" t="s">
        <v>8</v>
      </c>
      <c r="C42" s="75">
        <v>5.8393435478210449</v>
      </c>
      <c r="D42" s="7"/>
      <c r="E42" s="8"/>
      <c r="F42" s="2"/>
    </row>
    <row r="43" spans="1:6">
      <c r="A43" s="70" t="s">
        <v>19</v>
      </c>
      <c r="B43" s="71" t="s">
        <v>7</v>
      </c>
      <c r="C43" s="71">
        <v>35.808589935302734</v>
      </c>
      <c r="D43" s="71">
        <f>AVERAGE(C43,C44)</f>
        <v>35.581047058105469</v>
      </c>
      <c r="E43" s="5"/>
      <c r="F43" s="2"/>
    </row>
    <row r="44" spans="1:6">
      <c r="A44" s="72" t="s">
        <v>19</v>
      </c>
      <c r="B44" s="73" t="s">
        <v>7</v>
      </c>
      <c r="C44" s="73">
        <v>35.353504180908203</v>
      </c>
      <c r="D44" s="6"/>
      <c r="E44" s="69">
        <f>2^-(D45-D43)</f>
        <v>987572105.40643477</v>
      </c>
      <c r="F44" s="2"/>
    </row>
    <row r="45" spans="1:6">
      <c r="A45" s="72" t="s">
        <v>19</v>
      </c>
      <c r="B45" s="73" t="s">
        <v>8</v>
      </c>
      <c r="C45" s="73">
        <v>5.7575035095214844</v>
      </c>
      <c r="D45" s="73">
        <f>AVERAGE(C45,C46)</f>
        <v>5.7017362117767334</v>
      </c>
      <c r="E45" s="2"/>
      <c r="F45" s="2"/>
    </row>
    <row r="46" spans="1:6" ht="16" thickBot="1">
      <c r="A46" s="74" t="s">
        <v>19</v>
      </c>
      <c r="B46" s="75" t="s">
        <v>8</v>
      </c>
      <c r="C46" s="75">
        <v>5.6459689140319824</v>
      </c>
      <c r="D46" s="7"/>
      <c r="E46" s="8"/>
      <c r="F46" s="2"/>
    </row>
    <row r="47" spans="1:6">
      <c r="A47" s="70" t="s">
        <v>20</v>
      </c>
      <c r="B47" s="71" t="s">
        <v>7</v>
      </c>
      <c r="C47" s="71">
        <v>34.217048645019531</v>
      </c>
      <c r="D47" s="71">
        <f>AVERAGE(C47,C48)</f>
        <v>34.417911529541016</v>
      </c>
      <c r="E47" s="5"/>
      <c r="F47" s="2"/>
    </row>
    <row r="48" spans="1:6">
      <c r="A48" s="72" t="s">
        <v>20</v>
      </c>
      <c r="B48" s="73" t="s">
        <v>7</v>
      </c>
      <c r="C48" s="73">
        <v>34.6187744140625</v>
      </c>
      <c r="D48" s="6"/>
      <c r="E48" s="69">
        <f>2^-(D49-D47)</f>
        <v>651266462.60696959</v>
      </c>
      <c r="F48" s="2"/>
    </row>
    <row r="49" spans="1:6">
      <c r="A49" s="72" t="s">
        <v>20</v>
      </c>
      <c r="B49" s="73" t="s">
        <v>8</v>
      </c>
      <c r="C49" s="73">
        <v>5.1922025680541992</v>
      </c>
      <c r="D49" s="73">
        <f>AVERAGE(C49,C50)</f>
        <v>5.1392388343811035</v>
      </c>
      <c r="E49" s="2"/>
      <c r="F49" s="2"/>
    </row>
    <row r="50" spans="1:6" ht="16" thickBot="1">
      <c r="A50" s="74" t="s">
        <v>20</v>
      </c>
      <c r="B50" s="75" t="s">
        <v>8</v>
      </c>
      <c r="C50" s="75">
        <v>5.0862751007080078</v>
      </c>
      <c r="D50" s="7"/>
      <c r="E50" s="8"/>
      <c r="F50" s="2"/>
    </row>
    <row r="51" spans="1:6">
      <c r="A51" s="36" t="s">
        <v>21</v>
      </c>
      <c r="B51" s="37" t="s">
        <v>7</v>
      </c>
      <c r="C51" s="38">
        <v>34.694862365722599</v>
      </c>
      <c r="D51" s="37">
        <f>AVERAGE(C51,C52)</f>
        <v>34.601823806762667</v>
      </c>
      <c r="E51" s="5"/>
      <c r="F51" s="2"/>
    </row>
    <row r="52" spans="1:6">
      <c r="A52" s="39" t="s">
        <v>21</v>
      </c>
      <c r="B52" s="40" t="s">
        <v>7</v>
      </c>
      <c r="C52" s="41">
        <v>34.508785247802734</v>
      </c>
      <c r="D52" s="11"/>
      <c r="E52" s="45">
        <f>2^-(D53-D51)</f>
        <v>313695920.52393186</v>
      </c>
      <c r="F52" s="2"/>
    </row>
    <row r="53" spans="1:6">
      <c r="A53" s="39" t="s">
        <v>21</v>
      </c>
      <c r="B53" s="40" t="s">
        <v>8</v>
      </c>
      <c r="C53" s="41">
        <v>6.4585318565368652</v>
      </c>
      <c r="D53" s="40">
        <f>AVERAGE(C53,C54)</f>
        <v>6.3770322799682617</v>
      </c>
      <c r="E53" s="2"/>
    </row>
    <row r="54" spans="1:6" ht="16" thickBot="1">
      <c r="A54" s="42" t="s">
        <v>21</v>
      </c>
      <c r="B54" s="43" t="s">
        <v>8</v>
      </c>
      <c r="C54" s="44">
        <v>6.2955327033996582</v>
      </c>
      <c r="D54" s="12"/>
      <c r="E54" s="8"/>
    </row>
    <row r="55" spans="1:6">
      <c r="A55" s="36" t="s">
        <v>22</v>
      </c>
      <c r="B55" s="37" t="s">
        <v>7</v>
      </c>
      <c r="C55" s="37">
        <v>34.107273101806641</v>
      </c>
      <c r="D55" s="37">
        <f>AVERAGE(C55,C56)</f>
        <v>34.196445465087891</v>
      </c>
      <c r="E55" s="5"/>
    </row>
    <row r="56" spans="1:6">
      <c r="A56" s="39" t="s">
        <v>22</v>
      </c>
      <c r="B56" s="40" t="s">
        <v>7</v>
      </c>
      <c r="C56" s="40">
        <v>34.285617828369141</v>
      </c>
      <c r="D56" s="11"/>
      <c r="E56" s="45">
        <f>2^-(D57-D55)</f>
        <v>350696379.78070176</v>
      </c>
    </row>
    <row r="57" spans="1:6">
      <c r="A57" s="39" t="s">
        <v>22</v>
      </c>
      <c r="B57" s="40" t="s">
        <v>8</v>
      </c>
      <c r="C57" s="40">
        <v>5.9130759239196777</v>
      </c>
      <c r="D57" s="40">
        <f>AVERAGE(C57,C58)</f>
        <v>5.810798168182373</v>
      </c>
      <c r="E57" s="2"/>
    </row>
    <row r="58" spans="1:6" ht="16" thickBot="1">
      <c r="A58" s="42" t="s">
        <v>22</v>
      </c>
      <c r="B58" s="43" t="s">
        <v>8</v>
      </c>
      <c r="C58" s="40">
        <v>5.7085204124450684</v>
      </c>
      <c r="D58" s="12"/>
      <c r="E58" s="8"/>
    </row>
    <row r="59" spans="1:6">
      <c r="A59" s="36" t="s">
        <v>23</v>
      </c>
      <c r="B59" s="37" t="s">
        <v>7</v>
      </c>
      <c r="C59" s="37">
        <v>34.175296783447266</v>
      </c>
      <c r="D59" s="37">
        <f>AVERAGE(C59,C60)</f>
        <v>34.186210632324219</v>
      </c>
      <c r="E59" s="5"/>
    </row>
    <row r="60" spans="1:6">
      <c r="A60" s="39" t="s">
        <v>23</v>
      </c>
      <c r="B60" s="40" t="s">
        <v>7</v>
      </c>
      <c r="C60" s="40">
        <v>34.197124481201172</v>
      </c>
      <c r="D60" s="11"/>
      <c r="E60" s="45">
        <f>2^-(D61-D59)</f>
        <v>562225303.04204273</v>
      </c>
    </row>
    <row r="61" spans="1:6">
      <c r="A61" s="39" t="s">
        <v>23</v>
      </c>
      <c r="B61" s="40" t="s">
        <v>8</v>
      </c>
      <c r="C61" s="40">
        <v>5.2463593482971191</v>
      </c>
      <c r="D61" s="40">
        <f>AVERAGE(C61,C62)</f>
        <v>5.1196374893188477</v>
      </c>
      <c r="E61" s="2"/>
    </row>
    <row r="62" spans="1:6" ht="16" thickBot="1">
      <c r="A62" s="42" t="s">
        <v>23</v>
      </c>
      <c r="B62" s="43" t="s">
        <v>8</v>
      </c>
      <c r="C62" s="43">
        <v>4.9929156303405762</v>
      </c>
      <c r="D62" s="12"/>
      <c r="E62" s="8"/>
    </row>
    <row r="63" spans="1:6">
      <c r="A63" s="36" t="s">
        <v>24</v>
      </c>
      <c r="B63" s="37" t="s">
        <v>7</v>
      </c>
      <c r="C63" s="37">
        <v>35.075656890869141</v>
      </c>
      <c r="D63" s="37">
        <f>AVERAGE(C63,C64)</f>
        <v>34.738910675048828</v>
      </c>
      <c r="E63" s="5"/>
    </row>
    <row r="64" spans="1:6">
      <c r="A64" s="39" t="s">
        <v>24</v>
      </c>
      <c r="B64" s="40" t="s">
        <v>7</v>
      </c>
      <c r="C64" s="40">
        <v>34.402164459228516</v>
      </c>
      <c r="D64" s="11"/>
      <c r="E64" s="45">
        <f>2^-(D65-D63)</f>
        <v>371231986.22800332</v>
      </c>
    </row>
    <row r="65" spans="1:5">
      <c r="A65" s="39" t="s">
        <v>24</v>
      </c>
      <c r="B65" s="40" t="s">
        <v>8</v>
      </c>
      <c r="C65" s="40">
        <v>6.2875590324401855</v>
      </c>
      <c r="D65" s="40">
        <f>AVERAGE(C65,C66)</f>
        <v>6.2711648941040039</v>
      </c>
      <c r="E65" s="2"/>
    </row>
    <row r="66" spans="1:5" ht="16" thickBot="1">
      <c r="A66" s="42" t="s">
        <v>24</v>
      </c>
      <c r="B66" s="43" t="s">
        <v>8</v>
      </c>
      <c r="C66" s="43">
        <v>6.2547707557678223</v>
      </c>
      <c r="D66" s="12"/>
      <c r="E66" s="8"/>
    </row>
    <row r="67" spans="1:5">
      <c r="A67" s="58" t="s">
        <v>25</v>
      </c>
      <c r="B67" s="59" t="s">
        <v>7</v>
      </c>
      <c r="C67" s="59">
        <v>34.82818603515625</v>
      </c>
      <c r="D67" s="59">
        <f>AVERAGE(C67,C68)</f>
        <v>34.729541778564425</v>
      </c>
      <c r="E67" s="5"/>
    </row>
    <row r="68" spans="1:5">
      <c r="A68" s="60" t="s">
        <v>25</v>
      </c>
      <c r="B68" s="61" t="s">
        <v>7</v>
      </c>
      <c r="C68" s="61">
        <v>34.630897521972599</v>
      </c>
      <c r="D68" s="6"/>
      <c r="E68" s="64">
        <f>2^-(D69-D67)</f>
        <v>437388335.1322332</v>
      </c>
    </row>
    <row r="69" spans="1:5">
      <c r="A69" s="60" t="s">
        <v>25</v>
      </c>
      <c r="B69" s="61" t="s">
        <v>8</v>
      </c>
      <c r="C69" s="61">
        <v>5.9980711936950684</v>
      </c>
      <c r="D69" s="61">
        <f>AVERAGE(C69,C70)</f>
        <v>6.0252022743225098</v>
      </c>
      <c r="E69" s="2"/>
    </row>
    <row r="70" spans="1:5" ht="16" thickBot="1">
      <c r="A70" s="62" t="s">
        <v>25</v>
      </c>
      <c r="B70" s="63" t="s">
        <v>8</v>
      </c>
      <c r="C70" s="63">
        <v>6.0523333549499512</v>
      </c>
      <c r="D70" s="7"/>
      <c r="E70" s="8"/>
    </row>
    <row r="71" spans="1:5">
      <c r="A71" s="58" t="s">
        <v>26</v>
      </c>
      <c r="B71" s="59" t="s">
        <v>7</v>
      </c>
      <c r="C71" s="59">
        <v>33.227806091308594</v>
      </c>
      <c r="D71" s="59">
        <f>AVERAGE(C71,C72)</f>
        <v>33.221454620361328</v>
      </c>
      <c r="E71" s="5"/>
    </row>
    <row r="72" spans="1:5">
      <c r="A72" s="60" t="s">
        <v>26</v>
      </c>
      <c r="B72" s="61" t="s">
        <v>7</v>
      </c>
      <c r="C72" s="61">
        <v>33.215103149414062</v>
      </c>
      <c r="D72" s="6"/>
      <c r="E72" s="64">
        <f>2^-(D73-D71)</f>
        <v>273038873.42674845</v>
      </c>
    </row>
    <row r="73" spans="1:5">
      <c r="A73" s="60" t="s">
        <v>26</v>
      </c>
      <c r="B73" s="61" t="s">
        <v>8</v>
      </c>
      <c r="C73" s="61">
        <v>5.3625178337097168</v>
      </c>
      <c r="D73" s="61">
        <f>AVERAGE(C73,C74)</f>
        <v>5.1969234943389893</v>
      </c>
      <c r="E73" s="2"/>
    </row>
    <row r="74" spans="1:5" ht="16" thickBot="1">
      <c r="A74" s="62" t="s">
        <v>26</v>
      </c>
      <c r="B74" s="63" t="s">
        <v>8</v>
      </c>
      <c r="C74" s="63">
        <v>5.0313291549682617</v>
      </c>
      <c r="D74" s="7"/>
      <c r="E74" s="8"/>
    </row>
    <row r="75" spans="1:5">
      <c r="A75" s="58" t="s">
        <v>27</v>
      </c>
      <c r="B75" s="59" t="s">
        <v>7</v>
      </c>
      <c r="C75" s="59">
        <v>33.63629150390625</v>
      </c>
      <c r="D75" s="59">
        <f>AVERAGE(C75,C76)</f>
        <v>33.674732208251953</v>
      </c>
      <c r="E75" s="5"/>
    </row>
    <row r="76" spans="1:5">
      <c r="A76" s="60" t="s">
        <v>27</v>
      </c>
      <c r="B76" s="61" t="s">
        <v>7</v>
      </c>
      <c r="C76" s="61">
        <v>33.713172912597656</v>
      </c>
      <c r="D76" s="6"/>
      <c r="E76" s="64">
        <f>2^-(D77-D75)</f>
        <v>455076465.34915614</v>
      </c>
    </row>
    <row r="77" spans="1:5">
      <c r="A77" s="60" t="s">
        <v>27</v>
      </c>
      <c r="B77" s="61" t="s">
        <v>8</v>
      </c>
      <c r="C77" s="61">
        <v>4.9147133827209473</v>
      </c>
      <c r="D77" s="61">
        <f>AVERAGE(C77,C78)</f>
        <v>4.9131984710693359</v>
      </c>
      <c r="E77" s="2"/>
    </row>
    <row r="78" spans="1:5" ht="16" thickBot="1">
      <c r="A78" s="62" t="s">
        <v>27</v>
      </c>
      <c r="B78" s="63" t="s">
        <v>8</v>
      </c>
      <c r="C78" s="63">
        <v>4.9116835594177246</v>
      </c>
      <c r="D78" s="7"/>
      <c r="E78" s="8"/>
    </row>
    <row r="79" spans="1:5">
      <c r="A79" s="58" t="s">
        <v>28</v>
      </c>
      <c r="B79" s="59" t="s">
        <v>7</v>
      </c>
      <c r="C79" s="59">
        <v>34.602108001708984</v>
      </c>
      <c r="D79" s="59">
        <f>AVERAGE(C79,C80)</f>
        <v>34.700582504272461</v>
      </c>
      <c r="E79" s="5"/>
    </row>
    <row r="80" spans="1:5">
      <c r="A80" s="60" t="s">
        <v>28</v>
      </c>
      <c r="B80" s="61" t="s">
        <v>7</v>
      </c>
      <c r="C80" s="61">
        <v>34.799057006835938</v>
      </c>
      <c r="D80" s="6"/>
      <c r="E80" s="64">
        <f>2^-(D81-D79)</f>
        <v>564035832.1844244</v>
      </c>
    </row>
    <row r="81" spans="1:5">
      <c r="A81" s="60" t="s">
        <v>28</v>
      </c>
      <c r="B81" s="61" t="s">
        <v>8</v>
      </c>
      <c r="C81" s="61">
        <v>5.7151398658752441</v>
      </c>
      <c r="D81" s="61">
        <f>AVERAGE(C81,C82)</f>
        <v>5.6293709278106689</v>
      </c>
      <c r="E81" s="2"/>
    </row>
    <row r="82" spans="1:5" ht="16" thickBot="1">
      <c r="A82" s="62" t="s">
        <v>28</v>
      </c>
      <c r="B82" s="63" t="s">
        <v>8</v>
      </c>
      <c r="C82" s="63">
        <v>5.5436019897460938</v>
      </c>
      <c r="D82" s="7"/>
      <c r="E82" s="8"/>
    </row>
    <row r="83" spans="1:5">
      <c r="A83" s="48" t="s">
        <v>29</v>
      </c>
      <c r="B83" s="49" t="s">
        <v>7</v>
      </c>
      <c r="C83" s="50">
        <v>33.272224426269531</v>
      </c>
      <c r="D83" s="49">
        <f>AVERAGE(C83,C84)</f>
        <v>33.341098785400362</v>
      </c>
      <c r="E83" s="5"/>
    </row>
    <row r="84" spans="1:5">
      <c r="A84" s="51" t="s">
        <v>29</v>
      </c>
      <c r="B84" s="52" t="s">
        <v>7</v>
      </c>
      <c r="C84" s="53">
        <v>33.4099731445312</v>
      </c>
      <c r="D84" s="11"/>
      <c r="E84" s="57">
        <f>2^-(D85-D83)</f>
        <v>303005889.29654425</v>
      </c>
    </row>
    <row r="85" spans="1:5">
      <c r="A85" s="51" t="s">
        <v>29</v>
      </c>
      <c r="B85" s="52" t="s">
        <v>8</v>
      </c>
      <c r="C85" s="53">
        <v>5.2978377342224121</v>
      </c>
      <c r="D85" s="52">
        <f>AVERAGE(C85,C86)</f>
        <v>5.1663281917572021</v>
      </c>
      <c r="E85" s="2"/>
    </row>
    <row r="86" spans="1:5" ht="16" thickBot="1">
      <c r="A86" s="54" t="s">
        <v>29</v>
      </c>
      <c r="B86" s="55" t="s">
        <v>8</v>
      </c>
      <c r="C86" s="56">
        <v>5.0348186492919922</v>
      </c>
      <c r="D86" s="12"/>
      <c r="E86" s="8"/>
    </row>
    <row r="87" spans="1:5">
      <c r="A87" s="48" t="s">
        <v>30</v>
      </c>
      <c r="B87" s="49" t="s">
        <v>7</v>
      </c>
      <c r="C87" s="49">
        <v>34.169895172119098</v>
      </c>
      <c r="D87" s="49">
        <f>AVERAGE(C87,C88)</f>
        <v>33.858091354370046</v>
      </c>
      <c r="E87" s="5"/>
    </row>
    <row r="88" spans="1:5">
      <c r="A88" s="51" t="s">
        <v>30</v>
      </c>
      <c r="B88" s="52" t="s">
        <v>7</v>
      </c>
      <c r="C88" s="52">
        <v>33.546287536621001</v>
      </c>
      <c r="D88" s="11"/>
      <c r="E88" s="57">
        <f>2^-(D89-D87)</f>
        <v>439227659.50881624</v>
      </c>
    </row>
    <row r="89" spans="1:5">
      <c r="A89" s="51" t="s">
        <v>30</v>
      </c>
      <c r="B89" s="52" t="s">
        <v>8</v>
      </c>
      <c r="C89" s="52">
        <v>5.2960019111633301</v>
      </c>
      <c r="D89" s="52">
        <f>AVERAGE(C89,C90)</f>
        <v>5.1476976871490479</v>
      </c>
      <c r="E89" s="2"/>
    </row>
    <row r="90" spans="1:5" ht="16" thickBot="1">
      <c r="A90" s="54" t="s">
        <v>30</v>
      </c>
      <c r="B90" s="55" t="s">
        <v>8</v>
      </c>
      <c r="C90" s="52">
        <v>4.9993934631347656</v>
      </c>
      <c r="D90" s="12"/>
      <c r="E90" s="8"/>
    </row>
    <row r="91" spans="1:5">
      <c r="A91" s="48" t="s">
        <v>31</v>
      </c>
      <c r="B91" s="49" t="s">
        <v>7</v>
      </c>
      <c r="C91" s="49">
        <v>34.581119537353501</v>
      </c>
      <c r="D91" s="49">
        <f>AVERAGE(C91,C92)</f>
        <v>34.356056213378899</v>
      </c>
      <c r="E91" s="5"/>
    </row>
    <row r="92" spans="1:5">
      <c r="A92" s="51" t="s">
        <v>31</v>
      </c>
      <c r="B92" s="52" t="s">
        <v>7</v>
      </c>
      <c r="C92" s="52">
        <v>34.130992889404297</v>
      </c>
      <c r="D92" s="11"/>
      <c r="E92" s="57">
        <f>2^-(D93-D91)</f>
        <v>819646134.505831</v>
      </c>
    </row>
    <row r="93" spans="1:5">
      <c r="A93" s="51" t="s">
        <v>31</v>
      </c>
      <c r="B93" s="52" t="s">
        <v>8</v>
      </c>
      <c r="C93" s="52">
        <v>4.7900104522705078</v>
      </c>
      <c r="D93" s="52">
        <f>AVERAGE(C93,C94)</f>
        <v>4.7456302642822266</v>
      </c>
      <c r="E93" s="2"/>
    </row>
    <row r="94" spans="1:5" ht="16" thickBot="1">
      <c r="A94" s="54" t="s">
        <v>31</v>
      </c>
      <c r="B94" s="55" t="s">
        <v>8</v>
      </c>
      <c r="C94" s="55">
        <v>4.7012500762939453</v>
      </c>
      <c r="D94" s="12"/>
      <c r="E94" s="8"/>
    </row>
    <row r="95" spans="1:5">
      <c r="A95" s="48" t="s">
        <v>32</v>
      </c>
      <c r="B95" s="49" t="s">
        <v>7</v>
      </c>
      <c r="C95" s="49">
        <v>33.956947326660156</v>
      </c>
      <c r="D95" s="49">
        <f>AVERAGE(C95,C96)</f>
        <v>33.812641143798828</v>
      </c>
      <c r="E95" s="5"/>
    </row>
    <row r="96" spans="1:5">
      <c r="A96" s="51" t="s">
        <v>32</v>
      </c>
      <c r="B96" s="52" t="s">
        <v>7</v>
      </c>
      <c r="C96" s="52">
        <v>33.6683349609375</v>
      </c>
      <c r="D96" s="11"/>
      <c r="E96" s="57">
        <f>2^-(D97-D95)</f>
        <v>351505330.99313211</v>
      </c>
    </row>
    <row r="97" spans="1:5">
      <c r="A97" s="51" t="s">
        <v>32</v>
      </c>
      <c r="B97" s="52" t="s">
        <v>8</v>
      </c>
      <c r="C97" s="52">
        <v>5.2717862129211426</v>
      </c>
      <c r="D97" s="52">
        <f>AVERAGE(C97,C98)</f>
        <v>5.4236698150634766</v>
      </c>
      <c r="E97" s="2"/>
    </row>
    <row r="98" spans="1:5" ht="16" thickBot="1">
      <c r="A98" s="54" t="s">
        <v>32</v>
      </c>
      <c r="B98" s="55" t="s">
        <v>8</v>
      </c>
      <c r="C98" s="55">
        <v>5.5755534172058105</v>
      </c>
      <c r="D98" s="12"/>
      <c r="E98" s="8"/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zaft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ogo Milani</dc:creator>
  <cp:lastModifiedBy>Diogo C Cabral de Mello</cp:lastModifiedBy>
  <dcterms:created xsi:type="dcterms:W3CDTF">2016-02-18T17:08:49Z</dcterms:created>
  <dcterms:modified xsi:type="dcterms:W3CDTF">2016-03-16T01:32:34Z</dcterms:modified>
</cp:coreProperties>
</file>